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 documents\Students and Staff\Xiaozhen\Manuscript\Proof\Supplemental\"/>
    </mc:Choice>
  </mc:AlternateContent>
  <bookViews>
    <workbookView xWindow="0" yWindow="0" windowWidth="25230" windowHeight="9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" uniqueCount="13">
  <si>
    <t>PsbO-APEX2</t>
    <phoneticPr fontId="3" type="noConversion"/>
  </si>
  <si>
    <t>APEX2-GFP</t>
    <phoneticPr fontId="3" type="noConversion"/>
  </si>
  <si>
    <t>Zwf-APEX2</t>
    <phoneticPr fontId="3" type="noConversion"/>
  </si>
  <si>
    <t xml:space="preserve">Primers </t>
    <phoneticPr fontId="3" type="noConversion"/>
  </si>
  <si>
    <t>AACAGATCCCGCGGCAGCE</t>
  </si>
  <si>
    <t>ATGGGAAAGTCTTACCCAACT</t>
  </si>
  <si>
    <t>TGGATAACTGGCGTTGGCAG</t>
  </si>
  <si>
    <t>GGTATTGGCAATCGGGCTAA</t>
  </si>
  <si>
    <t>GGCATCAGCAAACCCAAGCT</t>
  </si>
  <si>
    <t>ATAACAGACGGAGGTAGTCG</t>
  </si>
  <si>
    <r>
      <t>Sense</t>
    </r>
    <r>
      <rPr>
        <b/>
        <sz val="12"/>
        <rFont val="宋体"/>
        <family val="3"/>
        <charset val="134"/>
      </rPr>
      <t>（</t>
    </r>
    <r>
      <rPr>
        <b/>
        <sz val="12"/>
        <rFont val="Arial"/>
        <family val="2"/>
      </rPr>
      <t>5' - 3'</t>
    </r>
    <r>
      <rPr>
        <b/>
        <sz val="12"/>
        <rFont val="宋体"/>
        <family val="3"/>
        <charset val="134"/>
      </rPr>
      <t>）</t>
    </r>
    <phoneticPr fontId="3" type="noConversion"/>
  </si>
  <si>
    <r>
      <t>Antisense</t>
    </r>
    <r>
      <rPr>
        <b/>
        <sz val="12"/>
        <rFont val="宋体"/>
        <family val="3"/>
        <charset val="134"/>
      </rPr>
      <t>（</t>
    </r>
    <r>
      <rPr>
        <b/>
        <sz val="12"/>
        <rFont val="Arial"/>
        <family val="2"/>
      </rPr>
      <t>5' - 3'</t>
    </r>
    <r>
      <rPr>
        <b/>
        <sz val="12"/>
        <rFont val="宋体"/>
        <family val="3"/>
        <charset val="134"/>
      </rPr>
      <t>）</t>
    </r>
    <phoneticPr fontId="3" type="noConversion"/>
  </si>
  <si>
    <t>Supplemental Table S1: The primers used for  generation of  mutant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b/>
      <sz val="12"/>
      <name val="Tahoma"/>
      <family val="2"/>
    </font>
    <font>
      <sz val="9"/>
      <name val="等线"/>
      <family val="2"/>
      <charset val="134"/>
      <scheme val="minor"/>
    </font>
    <font>
      <sz val="8"/>
      <name val="Tahoma"/>
      <family val="2"/>
    </font>
    <font>
      <b/>
      <sz val="12"/>
      <name val="宋体"/>
      <family val="3"/>
      <charset val="134"/>
    </font>
    <font>
      <b/>
      <sz val="12"/>
      <color rgb="FFFF0000"/>
      <name val="Tahoma"/>
      <family val="2"/>
    </font>
    <font>
      <sz val="10"/>
      <name val="Tahoma"/>
      <family val="2"/>
    </font>
    <font>
      <b/>
      <sz val="12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8">
    <xf numFmtId="0" fontId="0" fillId="0" borderId="0" xfId="0">
      <alignment vertical="center"/>
    </xf>
    <xf numFmtId="0" fontId="4" fillId="0" borderId="0" xfId="1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0" fillId="0" borderId="0" xfId="0" applyFill="1" applyBorder="1">
      <alignment vertical="center"/>
    </xf>
    <xf numFmtId="0" fontId="2" fillId="0" borderId="0" xfId="1" applyFont="1" applyFill="1" applyBorder="1" applyAlignment="1">
      <alignment horizontal="left" vertical="center" wrapText="1"/>
    </xf>
    <xf numFmtId="0" fontId="2" fillId="0" borderId="2" xfId="1" applyFont="1" applyFill="1" applyBorder="1" applyAlignment="1">
      <alignment horizontal="left" vertical="center"/>
    </xf>
    <xf numFmtId="0" fontId="4" fillId="0" borderId="3" xfId="1" applyFont="1" applyFill="1" applyBorder="1" applyAlignment="1">
      <alignment horizontal="left" vertical="center"/>
    </xf>
    <xf numFmtId="0" fontId="1" fillId="0" borderId="1" xfId="1" applyFont="1" applyFill="1" applyBorder="1" applyAlignment="1">
      <alignment horizontal="left" vertical="center"/>
    </xf>
    <xf numFmtId="0" fontId="1" fillId="0" borderId="6" xfId="1" applyFont="1" applyFill="1" applyBorder="1" applyAlignment="1">
      <alignment horizontal="left" vertical="center"/>
    </xf>
    <xf numFmtId="0" fontId="1" fillId="0" borderId="8" xfId="1" applyFont="1" applyFill="1" applyBorder="1" applyAlignment="1">
      <alignment horizontal="left" vertical="center"/>
    </xf>
    <xf numFmtId="0" fontId="1" fillId="0" borderId="9" xfId="1" applyFont="1" applyFill="1" applyBorder="1" applyAlignment="1">
      <alignment horizontal="left" vertical="center"/>
    </xf>
    <xf numFmtId="0" fontId="8" fillId="0" borderId="3" xfId="1" applyFont="1" applyFill="1" applyBorder="1" applyAlignment="1">
      <alignment horizontal="center" vertical="center"/>
    </xf>
    <xf numFmtId="0" fontId="8" fillId="0" borderId="4" xfId="1" applyFont="1" applyFill="1" applyBorder="1" applyAlignment="1">
      <alignment horizontal="center" vertical="center"/>
    </xf>
    <xf numFmtId="0" fontId="9" fillId="0" borderId="5" xfId="1" applyFont="1" applyFill="1" applyBorder="1" applyAlignment="1">
      <alignment horizontal="center" vertical="center" wrapText="1"/>
    </xf>
    <xf numFmtId="0" fontId="6" fillId="0" borderId="5" xfId="1" applyFont="1" applyFill="1" applyBorder="1" applyAlignment="1">
      <alignment horizontal="center" vertical="center" wrapText="1"/>
    </xf>
    <xf numFmtId="0" fontId="6" fillId="0" borderId="7" xfId="1" applyFont="1" applyFill="1" applyBorder="1" applyAlignment="1">
      <alignment horizontal="center" vertical="center" wrapText="1"/>
    </xf>
    <xf numFmtId="0" fontId="8" fillId="0" borderId="10" xfId="1" applyFont="1" applyFill="1" applyBorder="1" applyAlignment="1">
      <alignment horizontal="left" vertical="center" wrapText="1"/>
    </xf>
    <xf numFmtId="0" fontId="2" fillId="0" borderId="10" xfId="1" applyFont="1" applyFill="1" applyBorder="1" applyAlignment="1">
      <alignment horizontal="left" vertical="center" wrapText="1"/>
    </xf>
  </cellXfs>
  <cellStyles count="2">
    <cellStyle name="Normal 6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tabSelected="1" zoomScaleNormal="100" workbookViewId="0">
      <selection sqref="A1:D1"/>
    </sheetView>
  </sheetViews>
  <sheetFormatPr defaultColWidth="8.58203125" defaultRowHeight="14" x14ac:dyDescent="0.3"/>
  <cols>
    <col min="1" max="5" width="29.5" style="3" customWidth="1"/>
    <col min="6" max="16384" width="8.58203125" style="3"/>
  </cols>
  <sheetData>
    <row r="1" spans="1:22" s="4" customFormat="1" ht="39.65" customHeight="1" thickBot="1" x14ac:dyDescent="0.35">
      <c r="A1" s="16" t="s">
        <v>12</v>
      </c>
      <c r="B1" s="17"/>
      <c r="C1" s="17"/>
      <c r="D1" s="17"/>
    </row>
    <row r="2" spans="1:22" ht="39.65" customHeight="1" x14ac:dyDescent="0.3">
      <c r="A2" s="5"/>
      <c r="B2" s="6"/>
      <c r="C2" s="11" t="s">
        <v>10</v>
      </c>
      <c r="D2" s="12" t="s">
        <v>11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39.65" customHeight="1" x14ac:dyDescent="0.3">
      <c r="A3" s="13" t="s">
        <v>3</v>
      </c>
      <c r="B3" s="7" t="s">
        <v>0</v>
      </c>
      <c r="C3" s="7" t="s">
        <v>4</v>
      </c>
      <c r="D3" s="8" t="s">
        <v>7</v>
      </c>
      <c r="E3" s="2"/>
      <c r="F3" s="2"/>
      <c r="G3" s="2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2" ht="39.65" customHeight="1" x14ac:dyDescent="0.3">
      <c r="A4" s="14"/>
      <c r="B4" s="7" t="s">
        <v>1</v>
      </c>
      <c r="C4" s="7" t="s">
        <v>5</v>
      </c>
      <c r="D4" s="8" t="s">
        <v>8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2" s="1" customFormat="1" ht="39.65" customHeight="1" thickBot="1" x14ac:dyDescent="0.35">
      <c r="A5" s="15"/>
      <c r="B5" s="9" t="s">
        <v>2</v>
      </c>
      <c r="C5" s="9" t="s">
        <v>6</v>
      </c>
      <c r="D5" s="10" t="s">
        <v>9</v>
      </c>
    </row>
    <row r="6" spans="1:22" s="1" customFormat="1" ht="10" x14ac:dyDescent="0.3"/>
    <row r="7" spans="1:22" s="1" customFormat="1" ht="10" x14ac:dyDescent="0.3"/>
    <row r="8" spans="1:22" s="1" customFormat="1" ht="10" x14ac:dyDescent="0.3"/>
    <row r="9" spans="1:22" s="1" customFormat="1" ht="10" x14ac:dyDescent="0.3"/>
    <row r="10" spans="1:22" s="1" customFormat="1" ht="10" x14ac:dyDescent="0.3"/>
    <row r="11" spans="1:22" s="1" customFormat="1" ht="10" x14ac:dyDescent="0.3"/>
    <row r="12" spans="1:22" s="1" customFormat="1" ht="10" x14ac:dyDescent="0.3"/>
    <row r="13" spans="1:22" s="1" customFormat="1" ht="10" x14ac:dyDescent="0.3"/>
    <row r="14" spans="1:22" s="1" customFormat="1" ht="10" x14ac:dyDescent="0.3"/>
    <row r="15" spans="1:22" s="1" customFormat="1" ht="10" x14ac:dyDescent="0.3"/>
    <row r="16" spans="1:22" s="1" customFormat="1" ht="10" x14ac:dyDescent="0.3"/>
    <row r="17" s="1" customFormat="1" ht="10" x14ac:dyDescent="0.3"/>
    <row r="18" s="1" customFormat="1" ht="10" x14ac:dyDescent="0.3"/>
    <row r="19" s="1" customFormat="1" ht="10" x14ac:dyDescent="0.3"/>
    <row r="20" s="1" customFormat="1" ht="10" x14ac:dyDescent="0.3"/>
    <row r="21" s="1" customFormat="1" ht="10" x14ac:dyDescent="0.3"/>
    <row r="22" s="1" customFormat="1" ht="10" x14ac:dyDescent="0.3"/>
    <row r="23" s="1" customFormat="1" ht="10" x14ac:dyDescent="0.3"/>
    <row r="24" s="1" customFormat="1" ht="10" x14ac:dyDescent="0.3"/>
    <row r="25" s="1" customFormat="1" ht="10" x14ac:dyDescent="0.3"/>
    <row r="26" s="1" customFormat="1" ht="10" x14ac:dyDescent="0.3"/>
    <row r="27" s="1" customFormat="1" ht="10" x14ac:dyDescent="0.3"/>
    <row r="28" s="1" customFormat="1" ht="10" x14ac:dyDescent="0.3"/>
    <row r="29" s="1" customFormat="1" ht="10" x14ac:dyDescent="0.3"/>
    <row r="30" s="1" customFormat="1" ht="10" x14ac:dyDescent="0.3"/>
    <row r="31" s="1" customFormat="1" ht="10" x14ac:dyDescent="0.3"/>
    <row r="32" s="1" customFormat="1" ht="10" x14ac:dyDescent="0.3"/>
    <row r="33" s="1" customFormat="1" ht="10" x14ac:dyDescent="0.3"/>
    <row r="34" s="1" customFormat="1" ht="10" x14ac:dyDescent="0.3"/>
    <row r="35" s="1" customFormat="1" ht="10" x14ac:dyDescent="0.3"/>
    <row r="36" s="1" customFormat="1" ht="10" x14ac:dyDescent="0.3"/>
    <row r="37" s="1" customFormat="1" ht="10" x14ac:dyDescent="0.3"/>
    <row r="38" s="1" customFormat="1" ht="10" x14ac:dyDescent="0.3"/>
    <row r="39" s="1" customFormat="1" ht="10" x14ac:dyDescent="0.3"/>
    <row r="40" s="1" customFormat="1" ht="10" x14ac:dyDescent="0.3"/>
    <row r="41" s="1" customFormat="1" ht="10" x14ac:dyDescent="0.3"/>
    <row r="42" s="1" customFormat="1" ht="10" x14ac:dyDescent="0.3"/>
    <row r="43" s="1" customFormat="1" ht="10" x14ac:dyDescent="0.3"/>
  </sheetData>
  <protectedRanges>
    <protectedRange sqref="B7:C13" name="区域1_1_4" securityDescriptor=""/>
  </protectedRanges>
  <mergeCells count="2">
    <mergeCell ref="A3:A5"/>
    <mergeCell ref="A1:D1"/>
  </mergeCells>
  <phoneticPr fontId="3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及字母。" sqref="C7:C13"/>
    <dataValidation allowBlank="1" showInputMessage="1" showErrorMessage="1" promptTitle="Primer名称" prompt="请给定每个引物一个唯一的名称。为保证标签打印效果，名称长度范围为英文18个字符，汉字9个以内。为方便检索此栏请务必填写。" sqref="B7:B13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a</dc:creator>
  <cp:lastModifiedBy>Wang</cp:lastModifiedBy>
  <dcterms:created xsi:type="dcterms:W3CDTF">2022-08-18T12:42:14Z</dcterms:created>
  <dcterms:modified xsi:type="dcterms:W3CDTF">2022-12-02T02:02:35Z</dcterms:modified>
</cp:coreProperties>
</file>